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R:\Group-AT\Projects\DARPins\V3 DARPins\V3 DARPin paper\submission Nat Comm\post revision docs\for upload\Supplementary Data Table files\"/>
    </mc:Choice>
  </mc:AlternateContent>
  <bookViews>
    <workbookView xWindow="0" yWindow="0" windowWidth="38400" windowHeight="17700"/>
  </bookViews>
  <sheets>
    <sheet name="Suppl. Data Table 6"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2" uniqueCount="30">
  <si>
    <r>
      <t xml:space="preserve">Supplementary Data Table 6: Distribution of the buried surface area (BSA) on V3 in DARPin:V3 co-crystal structures </t>
    </r>
    <r>
      <rPr>
        <sz val="10"/>
        <color theme="1"/>
        <rFont val="Arial"/>
        <family val="2"/>
      </rPr>
      <t>Analysis of the buried surface area (BSA) in the crystal structure complexes between the DARPin and the V3 peptide, respectively. BSA and relative BSA (% total BSA) are listed. Color gradient indicates blue (lowest) to orange (highest) BSA values. The ratio of the BSA and the accessible surface area (ASA) is shown to estimate the geometric fit between the residue and the DARPin surface. Gradient coloring for BSA/ASA indicates values between 0 (blue) to 1 (orange).</t>
    </r>
  </si>
  <si>
    <t>V3-IY (MN)</t>
  </si>
  <si>
    <t>5m3_D12</t>
  </si>
  <si>
    <t>63_B7</t>
  </si>
  <si>
    <t>V3-IF (BG505)</t>
  </si>
  <si>
    <t>bnD.1</t>
  </si>
  <si>
    <t>bnD.2</t>
  </si>
  <si>
    <t>bnD.3</t>
  </si>
  <si>
    <r>
      <t>BSA (Å</t>
    </r>
    <r>
      <rPr>
        <vertAlign val="superscript"/>
        <sz val="10"/>
        <color theme="1"/>
        <rFont val="Arial"/>
        <family val="2"/>
      </rPr>
      <t>2</t>
    </r>
    <r>
      <rPr>
        <sz val="10"/>
        <color theme="1"/>
        <rFont val="Arial"/>
        <family val="2"/>
      </rPr>
      <t>)</t>
    </r>
  </si>
  <si>
    <t>Relative    BSA</t>
  </si>
  <si>
    <t>BSA/ASA</t>
  </si>
  <si>
    <t>K305</t>
  </si>
  <si>
    <t>R306</t>
  </si>
  <si>
    <t>S306</t>
  </si>
  <si>
    <t>I307</t>
  </si>
  <si>
    <t>H308</t>
  </si>
  <si>
    <t>R308</t>
  </si>
  <si>
    <t>I309</t>
  </si>
  <si>
    <t>G312</t>
  </si>
  <si>
    <t>P313</t>
  </si>
  <si>
    <t>G314</t>
  </si>
  <si>
    <t>R315</t>
  </si>
  <si>
    <t>Q315</t>
  </si>
  <si>
    <t>A316</t>
  </si>
  <si>
    <t>F317</t>
  </si>
  <si>
    <t>Y318</t>
  </si>
  <si>
    <t>T319</t>
  </si>
  <si>
    <t>A319</t>
  </si>
  <si>
    <t>T320</t>
  </si>
  <si>
    <r>
      <t>Total BSA (Å</t>
    </r>
    <r>
      <rPr>
        <vertAlign val="superscript"/>
        <sz val="10"/>
        <color theme="1"/>
        <rFont val="Arial"/>
        <family val="2"/>
      </rPr>
      <t>2</t>
    </r>
    <r>
      <rPr>
        <sz val="10"/>
        <color theme="1"/>
        <rFont val="Arial"/>
        <family val="2"/>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6" x14ac:knownFonts="1">
    <font>
      <sz val="11"/>
      <color theme="1"/>
      <name val="Calibri"/>
      <family val="2"/>
      <scheme val="minor"/>
    </font>
    <font>
      <sz val="11"/>
      <color theme="1"/>
      <name val="Calibri"/>
      <family val="2"/>
      <scheme val="minor"/>
    </font>
    <font>
      <b/>
      <sz val="10"/>
      <color theme="1"/>
      <name val="Arial"/>
      <family val="2"/>
    </font>
    <font>
      <sz val="10"/>
      <color theme="1"/>
      <name val="Arial"/>
      <family val="2"/>
    </font>
    <font>
      <vertAlign val="superscript"/>
      <sz val="10"/>
      <color theme="1"/>
      <name val="Arial"/>
      <family val="2"/>
    </font>
    <font>
      <sz val="10"/>
      <name val="Arial"/>
      <family val="2"/>
    </font>
  </fonts>
  <fills count="3">
    <fill>
      <patternFill patternType="none"/>
    </fill>
    <fill>
      <patternFill patternType="gray125"/>
    </fill>
    <fill>
      <patternFill patternType="solid">
        <fgColor theme="0"/>
        <bgColor indexed="64"/>
      </patternFill>
    </fill>
  </fills>
  <borders count="15">
    <border>
      <left/>
      <right/>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diagonal/>
    </border>
    <border>
      <left/>
      <right style="thin">
        <color auto="1"/>
      </right>
      <top style="thin">
        <color auto="1"/>
      </top>
      <bottom/>
      <diagonal/>
    </border>
    <border>
      <left style="thin">
        <color auto="1"/>
      </left>
      <right style="thin">
        <color auto="1"/>
      </right>
      <top/>
      <bottom style="thin">
        <color auto="1"/>
      </bottom>
      <diagonal/>
    </border>
    <border>
      <left style="thin">
        <color auto="1"/>
      </left>
      <right style="thin">
        <color auto="1"/>
      </right>
      <top style="thin">
        <color auto="1"/>
      </top>
      <bottom style="thin">
        <color auto="1"/>
      </bottom>
      <diagonal/>
    </border>
    <border>
      <left/>
      <right style="thin">
        <color auto="1"/>
      </right>
      <top/>
      <bottom style="thin">
        <color auto="1"/>
      </bottom>
      <diagonal/>
    </border>
    <border>
      <left style="thin">
        <color auto="1"/>
      </left>
      <right style="thin">
        <color auto="1"/>
      </right>
      <top/>
      <bottom/>
      <diagonal/>
    </border>
    <border>
      <left style="thin">
        <color auto="1"/>
      </left>
      <right/>
      <top/>
      <bottom/>
      <diagonal/>
    </border>
    <border>
      <left/>
      <right style="thin">
        <color auto="1"/>
      </right>
      <top/>
      <bottom/>
      <diagonal/>
    </border>
    <border>
      <left style="thin">
        <color auto="1"/>
      </left>
      <right/>
      <top style="thin">
        <color auto="1"/>
      </top>
      <bottom/>
      <diagonal/>
    </border>
    <border>
      <left style="thin">
        <color auto="1"/>
      </left>
      <right/>
      <top/>
      <bottom style="thin">
        <color auto="1"/>
      </bottom>
      <diagonal/>
    </border>
    <border>
      <left/>
      <right/>
      <top/>
      <bottom style="thin">
        <color auto="1"/>
      </bottom>
      <diagonal/>
    </border>
  </borders>
  <cellStyleXfs count="3">
    <xf numFmtId="0" fontId="0" fillId="0" borderId="0"/>
    <xf numFmtId="0" fontId="1" fillId="0" borderId="0"/>
    <xf numFmtId="9" fontId="1" fillId="0" borderId="0" applyFont="0" applyFill="0" applyBorder="0" applyAlignment="0" applyProtection="0"/>
  </cellStyleXfs>
  <cellXfs count="44">
    <xf numFmtId="0" fontId="0" fillId="0" borderId="0" xfId="0"/>
    <xf numFmtId="0" fontId="2" fillId="0" borderId="1" xfId="1" applyFont="1" applyBorder="1" applyAlignment="1">
      <alignment horizontal="left" vertical="top" wrapText="1"/>
    </xf>
    <xf numFmtId="0" fontId="2" fillId="0" borderId="2" xfId="1" applyFont="1" applyBorder="1" applyAlignment="1">
      <alignment horizontal="left" vertical="top" wrapText="1"/>
    </xf>
    <xf numFmtId="0" fontId="2" fillId="0" borderId="3" xfId="1" applyFont="1" applyBorder="1" applyAlignment="1">
      <alignment horizontal="left" vertical="top" wrapText="1"/>
    </xf>
    <xf numFmtId="0" fontId="3" fillId="0" borderId="0" xfId="1" applyFont="1"/>
    <xf numFmtId="0" fontId="3" fillId="2" borderId="4" xfId="1" applyFont="1" applyFill="1" applyBorder="1" applyAlignment="1">
      <alignment horizontal="center" vertical="center" wrapText="1"/>
    </xf>
    <xf numFmtId="0" fontId="2" fillId="2" borderId="1" xfId="1" applyFont="1" applyFill="1" applyBorder="1" applyAlignment="1">
      <alignment horizontal="center" vertical="center"/>
    </xf>
    <xf numFmtId="0" fontId="2" fillId="2" borderId="2" xfId="1" applyFont="1" applyFill="1" applyBorder="1" applyAlignment="1">
      <alignment horizontal="center" vertical="center"/>
    </xf>
    <xf numFmtId="0" fontId="2" fillId="2" borderId="3" xfId="1" applyFont="1" applyFill="1" applyBorder="1" applyAlignment="1">
      <alignment horizontal="center" vertical="center"/>
    </xf>
    <xf numFmtId="0" fontId="3" fillId="2" borderId="4" xfId="1" applyFont="1" applyFill="1" applyBorder="1" applyAlignment="1">
      <alignment horizontal="center" vertical="center"/>
    </xf>
    <xf numFmtId="0" fontId="3" fillId="2" borderId="5" xfId="1" applyFont="1" applyFill="1" applyBorder="1" applyAlignment="1">
      <alignment horizontal="center" vertical="center" wrapText="1"/>
    </xf>
    <xf numFmtId="0" fontId="3" fillId="2" borderId="6" xfId="1" applyFont="1" applyFill="1" applyBorder="1" applyAlignment="1">
      <alignment horizontal="center" vertical="center" wrapText="1"/>
    </xf>
    <xf numFmtId="0" fontId="3" fillId="0" borderId="7" xfId="1" applyFont="1" applyBorder="1" applyAlignment="1">
      <alignment horizontal="center" vertical="center"/>
    </xf>
    <xf numFmtId="0" fontId="3" fillId="2" borderId="7" xfId="1" applyFont="1" applyFill="1" applyBorder="1" applyAlignment="1">
      <alignment horizontal="center" vertical="center" wrapText="1"/>
    </xf>
    <xf numFmtId="0" fontId="3" fillId="2" borderId="8" xfId="1" applyFont="1" applyFill="1" applyBorder="1" applyAlignment="1">
      <alignment horizontal="center" vertical="center" wrapText="1"/>
    </xf>
    <xf numFmtId="0" fontId="3" fillId="2" borderId="9" xfId="1" applyFont="1" applyFill="1" applyBorder="1" applyAlignment="1">
      <alignment vertical="center" wrapText="1"/>
    </xf>
    <xf numFmtId="0" fontId="3" fillId="0" borderId="1" xfId="1" applyFont="1" applyBorder="1" applyAlignment="1">
      <alignment horizontal="center" vertical="center"/>
    </xf>
    <xf numFmtId="0" fontId="3" fillId="2" borderId="8" xfId="1" applyFont="1" applyFill="1" applyBorder="1" applyAlignment="1">
      <alignment horizontal="center" vertical="center" wrapText="1"/>
    </xf>
    <xf numFmtId="0" fontId="5" fillId="2" borderId="10" xfId="1" applyFont="1" applyFill="1" applyBorder="1" applyAlignment="1">
      <alignment horizontal="center" vertical="center"/>
    </xf>
    <xf numFmtId="164" fontId="3" fillId="0" borderId="9" xfId="1" applyNumberFormat="1" applyFont="1" applyBorder="1" applyAlignment="1">
      <alignment horizontal="center" vertical="center"/>
    </xf>
    <xf numFmtId="9" fontId="3" fillId="2" borderId="9" xfId="2" applyFont="1" applyFill="1" applyBorder="1" applyAlignment="1">
      <alignment horizontal="center" vertical="center"/>
    </xf>
    <xf numFmtId="2" fontId="3" fillId="2" borderId="11" xfId="2" applyNumberFormat="1" applyFont="1" applyFill="1" applyBorder="1" applyAlignment="1">
      <alignment horizontal="center" vertical="center"/>
    </xf>
    <xf numFmtId="164" fontId="3" fillId="0" borderId="12" xfId="1" applyNumberFormat="1" applyFont="1" applyBorder="1" applyAlignment="1">
      <alignment horizontal="center" vertical="center"/>
    </xf>
    <xf numFmtId="0" fontId="5" fillId="2" borderId="0" xfId="1" applyFont="1" applyFill="1" applyBorder="1" applyAlignment="1">
      <alignment horizontal="center" vertical="center"/>
    </xf>
    <xf numFmtId="164" fontId="3" fillId="0" borderId="12" xfId="1" applyNumberFormat="1" applyFont="1" applyFill="1" applyBorder="1" applyAlignment="1">
      <alignment horizontal="center" vertical="center"/>
    </xf>
    <xf numFmtId="2" fontId="3" fillId="2" borderId="11" xfId="1" applyNumberFormat="1" applyFont="1" applyFill="1" applyBorder="1" applyAlignment="1">
      <alignment horizontal="center" vertical="center"/>
    </xf>
    <xf numFmtId="164" fontId="3" fillId="0" borderId="10" xfId="1" applyNumberFormat="1" applyFont="1" applyBorder="1" applyAlignment="1">
      <alignment horizontal="center" vertical="center"/>
    </xf>
    <xf numFmtId="164" fontId="3" fillId="0" borderId="10" xfId="1" applyNumberFormat="1" applyFont="1" applyFill="1" applyBorder="1" applyAlignment="1">
      <alignment horizontal="center" vertical="center"/>
    </xf>
    <xf numFmtId="0" fontId="5" fillId="2" borderId="13" xfId="1" applyFont="1" applyFill="1" applyBorder="1" applyAlignment="1">
      <alignment horizontal="center" vertical="center"/>
    </xf>
    <xf numFmtId="164" fontId="3" fillId="0" borderId="6" xfId="1" applyNumberFormat="1" applyFont="1" applyBorder="1" applyAlignment="1">
      <alignment horizontal="center" vertical="center"/>
    </xf>
    <xf numFmtId="9" fontId="3" fillId="2" borderId="6" xfId="2" applyFont="1" applyFill="1" applyBorder="1" applyAlignment="1">
      <alignment horizontal="center" vertical="center"/>
    </xf>
    <xf numFmtId="2" fontId="3" fillId="2" borderId="8" xfId="2" applyNumberFormat="1" applyFont="1" applyFill="1" applyBorder="1" applyAlignment="1">
      <alignment horizontal="center" vertical="center"/>
    </xf>
    <xf numFmtId="0" fontId="3" fillId="2" borderId="6" xfId="1" applyFont="1" applyFill="1" applyBorder="1" applyAlignment="1">
      <alignment vertical="center" wrapText="1"/>
    </xf>
    <xf numFmtId="164" fontId="3" fillId="0" borderId="13" xfId="1" applyNumberFormat="1" applyFont="1" applyBorder="1" applyAlignment="1">
      <alignment horizontal="center" vertical="center"/>
    </xf>
    <xf numFmtId="0" fontId="3" fillId="2" borderId="14" xfId="1" applyFont="1" applyFill="1" applyBorder="1" applyAlignment="1">
      <alignment horizontal="center" vertical="center"/>
    </xf>
    <xf numFmtId="0" fontId="3" fillId="2" borderId="13" xfId="1" applyFont="1" applyFill="1" applyBorder="1" applyAlignment="1">
      <alignment horizontal="center" vertical="center"/>
    </xf>
    <xf numFmtId="0" fontId="3" fillId="2" borderId="6" xfId="1" applyNumberFormat="1" applyFont="1" applyFill="1" applyBorder="1" applyAlignment="1">
      <alignment horizontal="center" vertical="center"/>
    </xf>
    <xf numFmtId="0" fontId="3" fillId="2" borderId="8" xfId="1" applyNumberFormat="1" applyFont="1" applyFill="1" applyBorder="1" applyAlignment="1">
      <alignment horizontal="center" vertical="center"/>
    </xf>
    <xf numFmtId="0" fontId="3" fillId="2" borderId="6" xfId="1" applyFont="1" applyFill="1" applyBorder="1"/>
    <xf numFmtId="0" fontId="3" fillId="2" borderId="8" xfId="1" applyFont="1" applyFill="1" applyBorder="1"/>
    <xf numFmtId="0" fontId="3" fillId="2" borderId="1" xfId="1" applyFont="1" applyFill="1" applyBorder="1"/>
    <xf numFmtId="164" fontId="3" fillId="2" borderId="14" xfId="1" applyNumberFormat="1" applyFont="1" applyFill="1" applyBorder="1" applyAlignment="1">
      <alignment horizontal="center"/>
    </xf>
    <xf numFmtId="0" fontId="3" fillId="2" borderId="2" xfId="1" applyFont="1" applyFill="1" applyBorder="1"/>
    <xf numFmtId="0" fontId="3" fillId="2" borderId="3" xfId="1" applyFont="1" applyFill="1" applyBorder="1"/>
  </cellXfs>
  <cellStyles count="3">
    <cellStyle name="Normal" xfId="0" builtinId="0"/>
    <cellStyle name="Normal 2" xfId="1"/>
    <cellStyle name="Percent 2" xfId="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V19"/>
  <sheetViews>
    <sheetView tabSelected="1" workbookViewId="0">
      <selection activeCell="B2" sqref="B2:V2"/>
    </sheetView>
  </sheetViews>
  <sheetFormatPr defaultRowHeight="12.75" x14ac:dyDescent="0.2"/>
  <cols>
    <col min="1" max="1" width="9.140625" style="4"/>
    <col min="2" max="2" width="13.28515625" style="4" bestFit="1" customWidth="1"/>
    <col min="3" max="5" width="9.140625" style="4"/>
    <col min="6" max="6" width="2.7109375" style="4" customWidth="1"/>
    <col min="7" max="9" width="9.140625" style="4"/>
    <col min="10" max="10" width="2.7109375" style="4" customWidth="1"/>
    <col min="11" max="11" width="13.28515625" style="4" bestFit="1" customWidth="1"/>
    <col min="12" max="14" width="9.140625" style="4"/>
    <col min="15" max="15" width="2.7109375" style="4" customWidth="1"/>
    <col min="16" max="18" width="9.140625" style="4"/>
    <col min="19" max="19" width="2.7109375" style="4" customWidth="1"/>
    <col min="20" max="16384" width="9.140625" style="4"/>
  </cols>
  <sheetData>
    <row r="2" spans="2:22" ht="45" customHeight="1" x14ac:dyDescent="0.2">
      <c r="B2" s="1" t="s">
        <v>0</v>
      </c>
      <c r="C2" s="2"/>
      <c r="D2" s="2"/>
      <c r="E2" s="2"/>
      <c r="F2" s="2"/>
      <c r="G2" s="2"/>
      <c r="H2" s="2"/>
      <c r="I2" s="2"/>
      <c r="J2" s="2"/>
      <c r="K2" s="2"/>
      <c r="L2" s="2"/>
      <c r="M2" s="2"/>
      <c r="N2" s="2"/>
      <c r="O2" s="2"/>
      <c r="P2" s="2"/>
      <c r="Q2" s="2"/>
      <c r="R2" s="2"/>
      <c r="S2" s="2"/>
      <c r="T2" s="2"/>
      <c r="U2" s="2"/>
      <c r="V2" s="3"/>
    </row>
    <row r="3" spans="2:22" x14ac:dyDescent="0.2">
      <c r="B3" s="5" t="s">
        <v>1</v>
      </c>
      <c r="C3" s="6" t="s">
        <v>2</v>
      </c>
      <c r="D3" s="7"/>
      <c r="E3" s="8"/>
      <c r="F3" s="9"/>
      <c r="G3" s="6" t="s">
        <v>3</v>
      </c>
      <c r="H3" s="7"/>
      <c r="I3" s="8"/>
      <c r="J3" s="9"/>
      <c r="K3" s="10" t="s">
        <v>4</v>
      </c>
      <c r="L3" s="6" t="s">
        <v>5</v>
      </c>
      <c r="M3" s="7"/>
      <c r="N3" s="8"/>
      <c r="O3" s="9"/>
      <c r="P3" s="6" t="s">
        <v>6</v>
      </c>
      <c r="Q3" s="7"/>
      <c r="R3" s="8"/>
      <c r="S3" s="9"/>
      <c r="T3" s="6" t="s">
        <v>7</v>
      </c>
      <c r="U3" s="7"/>
      <c r="V3" s="8"/>
    </row>
    <row r="4" spans="2:22" ht="25.5" x14ac:dyDescent="0.2">
      <c r="B4" s="11"/>
      <c r="C4" s="12" t="s">
        <v>8</v>
      </c>
      <c r="D4" s="13" t="s">
        <v>9</v>
      </c>
      <c r="E4" s="14" t="s">
        <v>10</v>
      </c>
      <c r="F4" s="15"/>
      <c r="G4" s="16" t="s">
        <v>8</v>
      </c>
      <c r="H4" s="13" t="s">
        <v>9</v>
      </c>
      <c r="I4" s="14" t="s">
        <v>10</v>
      </c>
      <c r="J4" s="15"/>
      <c r="K4" s="17"/>
      <c r="L4" s="16" t="s">
        <v>8</v>
      </c>
      <c r="M4" s="13" t="s">
        <v>9</v>
      </c>
      <c r="N4" s="14" t="s">
        <v>10</v>
      </c>
      <c r="O4" s="15"/>
      <c r="P4" s="16" t="s">
        <v>8</v>
      </c>
      <c r="Q4" s="13" t="s">
        <v>9</v>
      </c>
      <c r="R4" s="14" t="s">
        <v>10</v>
      </c>
      <c r="S4" s="15"/>
      <c r="T4" s="16" t="s">
        <v>8</v>
      </c>
      <c r="U4" s="13" t="s">
        <v>9</v>
      </c>
      <c r="V4" s="14" t="s">
        <v>10</v>
      </c>
    </row>
    <row r="5" spans="2:22" x14ac:dyDescent="0.2">
      <c r="B5" s="18" t="s">
        <v>11</v>
      </c>
      <c r="C5" s="19">
        <v>35.29</v>
      </c>
      <c r="D5" s="20">
        <v>5.6867073819230715E-2</v>
      </c>
      <c r="E5" s="21">
        <v>0.26973935641672403</v>
      </c>
      <c r="F5" s="15"/>
      <c r="G5" s="22">
        <v>85.045000000000002</v>
      </c>
      <c r="H5" s="20">
        <v>0.12028315229689975</v>
      </c>
      <c r="I5" s="21">
        <v>0.65346344461946304</v>
      </c>
      <c r="J5" s="15"/>
      <c r="K5" s="23" t="s">
        <v>11</v>
      </c>
      <c r="L5" s="24">
        <v>20.32</v>
      </c>
      <c r="M5" s="20">
        <v>2.7092610863710301E-2</v>
      </c>
      <c r="N5" s="21">
        <v>0.20324064812962592</v>
      </c>
      <c r="O5" s="15"/>
      <c r="P5" s="24">
        <v>0</v>
      </c>
      <c r="Q5" s="20">
        <v>0</v>
      </c>
      <c r="R5" s="25">
        <v>0</v>
      </c>
      <c r="S5" s="15"/>
      <c r="T5" s="22">
        <v>40.034999999999997</v>
      </c>
      <c r="U5" s="20">
        <v>5.5003709504575039E-2</v>
      </c>
      <c r="V5" s="25">
        <v>0.31307917888563047</v>
      </c>
    </row>
    <row r="6" spans="2:22" x14ac:dyDescent="0.2">
      <c r="B6" s="18" t="s">
        <v>12</v>
      </c>
      <c r="C6" s="19">
        <v>0</v>
      </c>
      <c r="D6" s="20">
        <v>0</v>
      </c>
      <c r="E6" s="21">
        <v>0</v>
      </c>
      <c r="F6" s="15"/>
      <c r="G6" s="26">
        <v>0.55000000000000004</v>
      </c>
      <c r="H6" s="20">
        <v>7.7789092554876669E-4</v>
      </c>
      <c r="I6" s="21">
        <v>3.0746869409660109E-3</v>
      </c>
      <c r="J6" s="15"/>
      <c r="K6" s="23" t="s">
        <v>13</v>
      </c>
      <c r="L6" s="26">
        <v>11.41</v>
      </c>
      <c r="M6" s="20">
        <v>1.5212927655262528E-2</v>
      </c>
      <c r="N6" s="21">
        <v>0.13160322952710496</v>
      </c>
      <c r="O6" s="15"/>
      <c r="P6" s="26">
        <v>1.9950000000000001</v>
      </c>
      <c r="Q6" s="20">
        <v>3.1712977681693896E-3</v>
      </c>
      <c r="R6" s="25">
        <v>2.180804547442064E-2</v>
      </c>
      <c r="S6" s="15"/>
      <c r="T6" s="26">
        <v>17.07</v>
      </c>
      <c r="U6" s="20">
        <v>2.3452312257851781E-2</v>
      </c>
      <c r="V6" s="25">
        <v>0.30803933952900836</v>
      </c>
    </row>
    <row r="7" spans="2:22" x14ac:dyDescent="0.2">
      <c r="B7" s="18" t="s">
        <v>14</v>
      </c>
      <c r="C7" s="19">
        <v>44.494999999999997</v>
      </c>
      <c r="D7" s="20">
        <v>7.170021109625023E-2</v>
      </c>
      <c r="E7" s="21">
        <v>0.73709931251553051</v>
      </c>
      <c r="F7" s="15"/>
      <c r="G7" s="26">
        <v>0</v>
      </c>
      <c r="H7" s="20">
        <v>0</v>
      </c>
      <c r="I7" s="21">
        <v>0</v>
      </c>
      <c r="J7" s="15"/>
      <c r="K7" s="23" t="s">
        <v>14</v>
      </c>
      <c r="L7" s="26">
        <v>0</v>
      </c>
      <c r="M7" s="20">
        <v>0</v>
      </c>
      <c r="N7" s="21">
        <v>0</v>
      </c>
      <c r="O7" s="15"/>
      <c r="P7" s="26">
        <v>73.474999999999994</v>
      </c>
      <c r="Q7" s="20">
        <v>0.11679754562217838</v>
      </c>
      <c r="R7" s="25">
        <v>0.7382938102893889</v>
      </c>
      <c r="S7" s="15"/>
      <c r="T7" s="26">
        <v>15.79</v>
      </c>
      <c r="U7" s="20">
        <v>2.1693732311158734E-2</v>
      </c>
      <c r="V7" s="25">
        <v>9.3979704193077995E-2</v>
      </c>
    </row>
    <row r="8" spans="2:22" x14ac:dyDescent="0.2">
      <c r="B8" s="18" t="s">
        <v>15</v>
      </c>
      <c r="C8" s="19">
        <v>44.76</v>
      </c>
      <c r="D8" s="20">
        <v>7.2127237861965621E-2</v>
      </c>
      <c r="E8" s="21">
        <v>0.32587091842306432</v>
      </c>
      <c r="F8" s="15"/>
      <c r="G8" s="26">
        <v>62.93</v>
      </c>
      <c r="H8" s="20">
        <v>8.9004865354152515E-2</v>
      </c>
      <c r="I8" s="21">
        <v>0.62390323699995032</v>
      </c>
      <c r="J8" s="15"/>
      <c r="K8" s="23" t="s">
        <v>16</v>
      </c>
      <c r="L8" s="26">
        <v>122.64</v>
      </c>
      <c r="M8" s="20">
        <v>0.16351563958294446</v>
      </c>
      <c r="N8" s="25">
        <v>0.55243243243243245</v>
      </c>
      <c r="O8" s="15"/>
      <c r="P8" s="26">
        <v>84.539999999999992</v>
      </c>
      <c r="Q8" s="20">
        <v>0.13438672346919306</v>
      </c>
      <c r="R8" s="25">
        <v>0.36757320811321981</v>
      </c>
      <c r="S8" s="15"/>
      <c r="T8" s="26">
        <v>48.585000000000001</v>
      </c>
      <c r="U8" s="20">
        <v>6.6750473992251244E-2</v>
      </c>
      <c r="V8" s="25">
        <v>0.26959465083372636</v>
      </c>
    </row>
    <row r="9" spans="2:22" x14ac:dyDescent="0.2">
      <c r="B9" s="18" t="s">
        <v>17</v>
      </c>
      <c r="C9" s="19">
        <v>103.13500000000001</v>
      </c>
      <c r="D9" s="20">
        <v>0.16619398295115784</v>
      </c>
      <c r="E9" s="21">
        <v>0.99864439603001698</v>
      </c>
      <c r="F9" s="15"/>
      <c r="G9" s="26">
        <v>38.064999999999998</v>
      </c>
      <c r="H9" s="20">
        <v>5.3837123783661456E-2</v>
      </c>
      <c r="I9" s="21">
        <v>0.21513550173792634</v>
      </c>
      <c r="J9" s="15"/>
      <c r="K9" s="23" t="s">
        <v>17</v>
      </c>
      <c r="L9" s="26">
        <v>118.35</v>
      </c>
      <c r="M9" s="20">
        <v>0.15779579211221034</v>
      </c>
      <c r="N9" s="25">
        <v>0.98240225782352453</v>
      </c>
      <c r="O9" s="15"/>
      <c r="P9" s="26">
        <v>95.705000000000013</v>
      </c>
      <c r="Q9" s="20">
        <v>0.15213486361035161</v>
      </c>
      <c r="R9" s="25">
        <v>0.93722763550898502</v>
      </c>
      <c r="S9" s="15"/>
      <c r="T9" s="26">
        <v>101.84</v>
      </c>
      <c r="U9" s="20">
        <v>0.13991701700876541</v>
      </c>
      <c r="V9" s="25">
        <v>0.97487196668740728</v>
      </c>
    </row>
    <row r="10" spans="2:22" x14ac:dyDescent="0.2">
      <c r="B10" s="18" t="s">
        <v>18</v>
      </c>
      <c r="C10" s="19">
        <v>54.95</v>
      </c>
      <c r="D10" s="20">
        <v>8.8547625570040464E-2</v>
      </c>
      <c r="E10" s="21">
        <v>0.99664459961911667</v>
      </c>
      <c r="F10" s="15"/>
      <c r="G10" s="26">
        <v>12.74</v>
      </c>
      <c r="H10" s="20">
        <v>1.8018782529984158E-2</v>
      </c>
      <c r="I10" s="21">
        <v>0.39320987654320988</v>
      </c>
      <c r="J10" s="15"/>
      <c r="K10" s="23" t="s">
        <v>18</v>
      </c>
      <c r="L10" s="26">
        <v>26.23</v>
      </c>
      <c r="M10" s="20">
        <v>3.4972400735980375E-2</v>
      </c>
      <c r="N10" s="25">
        <v>0.91809590479523973</v>
      </c>
      <c r="O10" s="15"/>
      <c r="P10" s="26">
        <v>4.7750000000000004</v>
      </c>
      <c r="Q10" s="20">
        <v>7.5904495453678377E-3</v>
      </c>
      <c r="R10" s="25">
        <v>0.12529519811073211</v>
      </c>
      <c r="S10" s="15"/>
      <c r="T10" s="26">
        <v>23.8</v>
      </c>
      <c r="U10" s="20">
        <v>3.269859588382381E-2</v>
      </c>
      <c r="V10" s="25">
        <v>0.96610513497057038</v>
      </c>
    </row>
    <row r="11" spans="2:22" x14ac:dyDescent="0.2">
      <c r="B11" s="18" t="s">
        <v>19</v>
      </c>
      <c r="C11" s="19">
        <v>116.285</v>
      </c>
      <c r="D11" s="20">
        <v>0.18738417906118571</v>
      </c>
      <c r="E11" s="21">
        <v>0.76437914941168739</v>
      </c>
      <c r="F11" s="15"/>
      <c r="G11" s="26">
        <v>90.490000000000009</v>
      </c>
      <c r="H11" s="20">
        <v>0.12798427245983254</v>
      </c>
      <c r="I11" s="21">
        <v>0.78954715993368818</v>
      </c>
      <c r="J11" s="15"/>
      <c r="K11" s="23" t="s">
        <v>19</v>
      </c>
      <c r="L11" s="26">
        <v>137.79</v>
      </c>
      <c r="M11" s="20">
        <v>0.18371510093064183</v>
      </c>
      <c r="N11" s="25">
        <v>0.87197823060372093</v>
      </c>
      <c r="O11" s="15"/>
      <c r="P11" s="26">
        <v>59.325000000000003</v>
      </c>
      <c r="Q11" s="20">
        <v>9.4304381000826581E-2</v>
      </c>
      <c r="R11" s="25">
        <v>0.45750751908691289</v>
      </c>
      <c r="S11" s="15"/>
      <c r="T11" s="26">
        <v>110.99</v>
      </c>
      <c r="U11" s="20">
        <v>0.15248811584645394</v>
      </c>
      <c r="V11" s="25">
        <v>0.77231925405330182</v>
      </c>
    </row>
    <row r="12" spans="2:22" x14ac:dyDescent="0.2">
      <c r="B12" s="18" t="s">
        <v>20</v>
      </c>
      <c r="C12" s="19">
        <v>14.09</v>
      </c>
      <c r="D12" s="20">
        <v>2.2704932561999455E-2</v>
      </c>
      <c r="E12" s="21">
        <v>0.24815075730891159</v>
      </c>
      <c r="F12" s="15"/>
      <c r="G12" s="26">
        <v>21.22</v>
      </c>
      <c r="H12" s="20">
        <v>3.0012446254808776E-2</v>
      </c>
      <c r="I12" s="21">
        <v>0.53974310059773623</v>
      </c>
      <c r="J12" s="15"/>
      <c r="K12" s="23" t="s">
        <v>20</v>
      </c>
      <c r="L12" s="26">
        <v>19.690000000000001</v>
      </c>
      <c r="M12" s="20">
        <v>2.6252633263112987E-2</v>
      </c>
      <c r="N12" s="25">
        <v>0.29489291598023065</v>
      </c>
      <c r="O12" s="15"/>
      <c r="P12" s="26">
        <v>31.854999999999997</v>
      </c>
      <c r="Q12" s="20">
        <v>5.0637438799516737E-2</v>
      </c>
      <c r="R12" s="25">
        <v>0.98867163252638102</v>
      </c>
      <c r="S12" s="15"/>
      <c r="T12" s="26">
        <v>66.314999999999998</v>
      </c>
      <c r="U12" s="20">
        <v>9.1109554035116627E-2</v>
      </c>
      <c r="V12" s="25">
        <v>0.69993139479655908</v>
      </c>
    </row>
    <row r="13" spans="2:22" x14ac:dyDescent="0.2">
      <c r="B13" s="18" t="s">
        <v>21</v>
      </c>
      <c r="C13" s="19">
        <v>0</v>
      </c>
      <c r="D13" s="20">
        <v>0</v>
      </c>
      <c r="E13" s="21">
        <v>0</v>
      </c>
      <c r="F13" s="15"/>
      <c r="G13" s="26">
        <v>101.08</v>
      </c>
      <c r="H13" s="20">
        <v>0.14296220864448969</v>
      </c>
      <c r="I13" s="21">
        <v>0.96945283652232295</v>
      </c>
      <c r="J13" s="15"/>
      <c r="K13" s="23" t="s">
        <v>22</v>
      </c>
      <c r="L13" s="26">
        <v>7.68</v>
      </c>
      <c r="M13" s="20">
        <v>1.0239726940614917E-2</v>
      </c>
      <c r="N13" s="25">
        <v>8.884775566867191E-2</v>
      </c>
      <c r="O13" s="15"/>
      <c r="P13" s="26">
        <v>1.2549999999999999</v>
      </c>
      <c r="Q13" s="20">
        <v>1.9949767915050545E-3</v>
      </c>
      <c r="R13" s="25">
        <v>1.6775832108006948E-2</v>
      </c>
      <c r="S13" s="15"/>
      <c r="T13" s="26">
        <v>8.1850000000000005</v>
      </c>
      <c r="U13" s="20">
        <v>1.1245294424752011E-2</v>
      </c>
      <c r="V13" s="25">
        <v>9.2569554399457146E-2</v>
      </c>
    </row>
    <row r="14" spans="2:22" x14ac:dyDescent="0.2">
      <c r="B14" s="18" t="s">
        <v>23</v>
      </c>
      <c r="C14" s="19">
        <v>26.740000000000002</v>
      </c>
      <c r="D14" s="20">
        <v>4.3089417793319054E-2</v>
      </c>
      <c r="E14" s="21">
        <v>0.44499916791479449</v>
      </c>
      <c r="F14" s="15"/>
      <c r="G14" s="26">
        <v>0</v>
      </c>
      <c r="H14" s="20">
        <v>0</v>
      </c>
      <c r="I14" s="21">
        <v>0</v>
      </c>
      <c r="J14" s="15"/>
      <c r="K14" s="23" t="s">
        <v>23</v>
      </c>
      <c r="L14" s="26">
        <v>43.91</v>
      </c>
      <c r="M14" s="20">
        <v>5.8545105463854295E-2</v>
      </c>
      <c r="N14" s="25">
        <v>0.69554886741644217</v>
      </c>
      <c r="O14" s="15"/>
      <c r="P14" s="26">
        <v>3.3450000000000002</v>
      </c>
      <c r="Q14" s="20">
        <v>5.3172887391110821E-3</v>
      </c>
      <c r="R14" s="25">
        <v>3.6179763128008219E-2</v>
      </c>
      <c r="S14" s="15"/>
      <c r="T14" s="26">
        <v>44.71</v>
      </c>
      <c r="U14" s="20">
        <v>6.142664798175472E-2</v>
      </c>
      <c r="V14" s="25">
        <v>0.62196563956319129</v>
      </c>
    </row>
    <row r="15" spans="2:22" x14ac:dyDescent="0.2">
      <c r="B15" s="18" t="s">
        <v>24</v>
      </c>
      <c r="C15" s="19">
        <v>7.3149999999999995</v>
      </c>
      <c r="D15" s="20">
        <v>1.17875501555022E-2</v>
      </c>
      <c r="E15" s="21">
        <v>8.5912267308708656E-2</v>
      </c>
      <c r="F15" s="15"/>
      <c r="G15" s="26">
        <v>77.325000000000003</v>
      </c>
      <c r="H15" s="20">
        <v>0.10936439239646978</v>
      </c>
      <c r="I15" s="21">
        <v>0.42669131442445646</v>
      </c>
      <c r="J15" s="15"/>
      <c r="K15" s="23" t="s">
        <v>24</v>
      </c>
      <c r="L15" s="26">
        <v>111.33</v>
      </c>
      <c r="M15" s="20">
        <v>0.14843604170555452</v>
      </c>
      <c r="N15" s="25">
        <v>0.9286786786786787</v>
      </c>
      <c r="O15" s="15"/>
      <c r="P15" s="26">
        <v>120</v>
      </c>
      <c r="Q15" s="20">
        <v>0.19075475297259487</v>
      </c>
      <c r="R15" s="25">
        <v>0.72128388531586218</v>
      </c>
      <c r="S15" s="15"/>
      <c r="T15" s="26">
        <v>115.495</v>
      </c>
      <c r="U15" s="20">
        <v>0.15867749292446348</v>
      </c>
      <c r="V15" s="25">
        <v>0.97009785393305614</v>
      </c>
    </row>
    <row r="16" spans="2:22" x14ac:dyDescent="0.2">
      <c r="B16" s="18" t="s">
        <v>25</v>
      </c>
      <c r="C16" s="19">
        <v>99.65</v>
      </c>
      <c r="D16" s="20">
        <v>0.16057817812656108</v>
      </c>
      <c r="E16" s="21">
        <v>0.94253960747221577</v>
      </c>
      <c r="F16" s="15"/>
      <c r="G16" s="26">
        <v>169.375</v>
      </c>
      <c r="H16" s="20">
        <v>0.23955504639058608</v>
      </c>
      <c r="I16" s="21">
        <v>0.99955739156093248</v>
      </c>
      <c r="J16" s="15"/>
      <c r="K16" s="23" t="s">
        <v>25</v>
      </c>
      <c r="L16" s="26">
        <v>130.66999999999999</v>
      </c>
      <c r="M16" s="20">
        <v>0.17422202074611343</v>
      </c>
      <c r="N16" s="25">
        <v>0.81090976790368618</v>
      </c>
      <c r="O16" s="15"/>
      <c r="P16" s="26">
        <v>147.60000000000002</v>
      </c>
      <c r="Q16" s="20">
        <v>0.23462834615629172</v>
      </c>
      <c r="R16" s="25">
        <v>0.95884626628122271</v>
      </c>
      <c r="S16" s="15"/>
      <c r="T16" s="26">
        <v>135.04500000000002</v>
      </c>
      <c r="U16" s="20">
        <v>0.18553705382903304</v>
      </c>
      <c r="V16" s="25">
        <v>0.79417213090652472</v>
      </c>
    </row>
    <row r="17" spans="2:22" x14ac:dyDescent="0.2">
      <c r="B17" s="18" t="s">
        <v>26</v>
      </c>
      <c r="C17" s="19">
        <v>10.41</v>
      </c>
      <c r="D17" s="20">
        <v>1.6774900494706483E-2</v>
      </c>
      <c r="E17" s="21">
        <v>0.1237664962549043</v>
      </c>
      <c r="F17" s="15"/>
      <c r="G17" s="26">
        <v>5.0950000000000006</v>
      </c>
      <c r="H17" s="20">
        <v>7.2060986648563021E-3</v>
      </c>
      <c r="I17" s="21">
        <v>0.15224861795906172</v>
      </c>
      <c r="J17" s="15"/>
      <c r="K17" s="23" t="s">
        <v>27</v>
      </c>
      <c r="L17" s="26">
        <v>0</v>
      </c>
      <c r="M17" s="20">
        <v>0</v>
      </c>
      <c r="N17" s="21">
        <v>0</v>
      </c>
      <c r="O17" s="15"/>
      <c r="P17" s="26">
        <v>5.21</v>
      </c>
      <c r="Q17" s="20">
        <v>8.2819355248934939E-3</v>
      </c>
      <c r="R17" s="21">
        <v>0.15357406042741342</v>
      </c>
      <c r="S17" s="15"/>
      <c r="T17" s="27">
        <v>0</v>
      </c>
      <c r="U17" s="20">
        <v>0</v>
      </c>
      <c r="V17" s="25">
        <v>0</v>
      </c>
    </row>
    <row r="18" spans="2:22" x14ac:dyDescent="0.2">
      <c r="B18" s="28" t="s">
        <v>28</v>
      </c>
      <c r="C18" s="29">
        <v>63.45</v>
      </c>
      <c r="D18" s="30">
        <v>0.1022447105080813</v>
      </c>
      <c r="E18" s="31">
        <v>0.88859323576780336</v>
      </c>
      <c r="F18" s="32"/>
      <c r="G18" s="33">
        <v>43.125</v>
      </c>
      <c r="H18" s="30">
        <v>6.0993720298710107E-2</v>
      </c>
      <c r="I18" s="31">
        <v>0.45814299373207268</v>
      </c>
      <c r="J18" s="32"/>
      <c r="K18" s="34"/>
      <c r="L18" s="35"/>
      <c r="M18" s="36"/>
      <c r="N18" s="37"/>
      <c r="O18" s="32"/>
      <c r="P18" s="35"/>
      <c r="Q18" s="36"/>
      <c r="R18" s="37"/>
      <c r="S18" s="32"/>
      <c r="T18" s="35"/>
      <c r="U18" s="38"/>
      <c r="V18" s="39"/>
    </row>
    <row r="19" spans="2:22" ht="14.25" x14ac:dyDescent="0.2">
      <c r="B19" s="40" t="s">
        <v>29</v>
      </c>
      <c r="C19" s="41">
        <v>620.56999999999994</v>
      </c>
      <c r="D19" s="41"/>
      <c r="E19" s="41"/>
      <c r="F19" s="41"/>
      <c r="G19" s="41">
        <v>707.04000000000008</v>
      </c>
      <c r="H19" s="41"/>
      <c r="I19" s="41"/>
      <c r="J19" s="41"/>
      <c r="K19" s="42" t="s">
        <v>29</v>
      </c>
      <c r="L19" s="41">
        <v>750.02</v>
      </c>
      <c r="M19" s="41"/>
      <c r="N19" s="41"/>
      <c r="O19" s="41"/>
      <c r="P19" s="41">
        <v>629.08000000000015</v>
      </c>
      <c r="Q19" s="41"/>
      <c r="R19" s="41"/>
      <c r="S19" s="41"/>
      <c r="T19" s="41">
        <v>727.86000000000013</v>
      </c>
      <c r="U19" s="42"/>
      <c r="V19" s="43"/>
    </row>
  </sheetData>
  <mergeCells count="8">
    <mergeCell ref="B2:V2"/>
    <mergeCell ref="B3:B4"/>
    <mergeCell ref="C3:E3"/>
    <mergeCell ref="G3:I3"/>
    <mergeCell ref="K3:K4"/>
    <mergeCell ref="L3:N3"/>
    <mergeCell ref="P3:R3"/>
    <mergeCell ref="T3:V3"/>
  </mergeCells>
  <conditionalFormatting sqref="D5:D18">
    <cfRule type="colorScale" priority="11">
      <colorScale>
        <cfvo type="min"/>
        <cfvo type="max"/>
        <color theme="4" tint="0.59999389629810485"/>
        <color rgb="FFFFC000"/>
      </colorScale>
    </cfRule>
  </conditionalFormatting>
  <conditionalFormatting sqref="V5:V17 R5:R17 N5:N17 I5:I18 E5:E18">
    <cfRule type="colorScale" priority="10">
      <colorScale>
        <cfvo type="num" val="0"/>
        <cfvo type="num" val="1"/>
        <color theme="4" tint="0.59999389629810485"/>
        <color rgb="FFFFC000"/>
      </colorScale>
    </cfRule>
  </conditionalFormatting>
  <conditionalFormatting sqref="C5:C18">
    <cfRule type="colorScale" priority="9">
      <colorScale>
        <cfvo type="min"/>
        <cfvo type="max"/>
        <color theme="4" tint="0.59999389629810485"/>
        <color rgb="FFFFC000"/>
      </colorScale>
    </cfRule>
  </conditionalFormatting>
  <conditionalFormatting sqref="G5:G18">
    <cfRule type="colorScale" priority="8">
      <colorScale>
        <cfvo type="min"/>
        <cfvo type="max"/>
        <color theme="4" tint="0.59999389629810485"/>
        <color rgb="FFFFC000"/>
      </colorScale>
    </cfRule>
  </conditionalFormatting>
  <conditionalFormatting sqref="L5:L17">
    <cfRule type="colorScale" priority="7">
      <colorScale>
        <cfvo type="min"/>
        <cfvo type="max"/>
        <color theme="4" tint="0.59999389629810485"/>
        <color rgb="FFFFC000"/>
      </colorScale>
    </cfRule>
  </conditionalFormatting>
  <conditionalFormatting sqref="P5:P17">
    <cfRule type="colorScale" priority="6">
      <colorScale>
        <cfvo type="min"/>
        <cfvo type="max"/>
        <color theme="4" tint="0.59999389629810485"/>
        <color rgb="FFFFC000"/>
      </colorScale>
    </cfRule>
  </conditionalFormatting>
  <conditionalFormatting sqref="T5:T17">
    <cfRule type="colorScale" priority="5">
      <colorScale>
        <cfvo type="min"/>
        <cfvo type="max"/>
        <color theme="4" tint="0.59999389629810485"/>
        <color rgb="FFFFC000"/>
      </colorScale>
    </cfRule>
  </conditionalFormatting>
  <conditionalFormatting sqref="H5:H18">
    <cfRule type="colorScale" priority="4">
      <colorScale>
        <cfvo type="min"/>
        <cfvo type="max"/>
        <color theme="4" tint="0.59999389629810485"/>
        <color rgb="FFFFC000"/>
      </colorScale>
    </cfRule>
  </conditionalFormatting>
  <conditionalFormatting sqref="M5:M17">
    <cfRule type="colorScale" priority="3">
      <colorScale>
        <cfvo type="min"/>
        <cfvo type="max"/>
        <color theme="4" tint="0.59999389629810485"/>
        <color rgb="FFFFC000"/>
      </colorScale>
    </cfRule>
  </conditionalFormatting>
  <conditionalFormatting sqref="Q5:Q17">
    <cfRule type="colorScale" priority="2">
      <colorScale>
        <cfvo type="min"/>
        <cfvo type="max"/>
        <color theme="4" tint="0.59999389629810485"/>
        <color rgb="FFFFC000"/>
      </colorScale>
    </cfRule>
  </conditionalFormatting>
  <conditionalFormatting sqref="U5:U17">
    <cfRule type="colorScale" priority="1">
      <colorScale>
        <cfvo type="min"/>
        <cfvo type="max"/>
        <color theme="4" tint="0.59999389629810485"/>
        <color rgb="FFFFC000"/>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 Data Table 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iedrich, Nikolas</dc:creator>
  <cp:lastModifiedBy>Friedrich, Nikolas</cp:lastModifiedBy>
  <dcterms:created xsi:type="dcterms:W3CDTF">2021-11-02T09:55:03Z</dcterms:created>
  <dcterms:modified xsi:type="dcterms:W3CDTF">2021-11-02T09:55:17Z</dcterms:modified>
</cp:coreProperties>
</file>